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Trabajo\INIA RyC y CT\Experimentos\scRNAseq\Analisis\Results_DEFINITIVO\"/>
    </mc:Choice>
  </mc:AlternateContent>
  <bookViews>
    <workbookView xWindow="0" yWindow="0" windowWidth="23040" windowHeight="9249"/>
  </bookViews>
  <sheets>
    <sheet name="Hoja1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K9" i="1" l="1"/>
  <c r="J15" i="1" l="1"/>
  <c r="J16" i="1" s="1"/>
  <c r="I15" i="1"/>
  <c r="H15" i="1"/>
  <c r="H16" i="1" s="1"/>
  <c r="G15" i="1"/>
  <c r="G16" i="1" s="1"/>
  <c r="F15" i="1"/>
  <c r="D15" i="1"/>
  <c r="B15" i="1"/>
  <c r="K5" i="1"/>
  <c r="D16" i="1" l="1"/>
  <c r="B16" i="1"/>
  <c r="K15" i="1"/>
</calcChain>
</file>

<file path=xl/sharedStrings.xml><?xml version="1.0" encoding="utf-8"?>
<sst xmlns="http://schemas.openxmlformats.org/spreadsheetml/2006/main" count="75" uniqueCount="64">
  <si>
    <t>whole embryos</t>
  </si>
  <si>
    <t>E11</t>
  </si>
  <si>
    <t>E11.5</t>
  </si>
  <si>
    <t>E12.5_early</t>
  </si>
  <si>
    <t>E12.5_late</t>
  </si>
  <si>
    <t>E13.5_early</t>
  </si>
  <si>
    <t>E13.5_late</t>
  </si>
  <si>
    <t>E11_1</t>
  </si>
  <si>
    <t>E12.5_5</t>
  </si>
  <si>
    <t>E12.5_1</t>
  </si>
  <si>
    <t>E13.5_P</t>
  </si>
  <si>
    <t>E13.5_M</t>
  </si>
  <si>
    <t>E13.5_G</t>
  </si>
  <si>
    <t>Median Transcripts/cell</t>
  </si>
  <si>
    <t>Median Genes/Cell</t>
  </si>
  <si>
    <t>Mean Reads/Cell</t>
  </si>
  <si>
    <t>Number of Reads</t>
  </si>
  <si>
    <t xml:space="preserve">Sequencing Saturation </t>
  </si>
  <si>
    <t>isolated EDs + surrounding EEMs</t>
  </si>
  <si>
    <t>TOTAL</t>
  </si>
  <si>
    <t>Number of embryos</t>
  </si>
  <si>
    <t>Number of sequenced cells</t>
  </si>
  <si>
    <t>Post-filtering cell number</t>
  </si>
  <si>
    <t>Sheep ID</t>
  </si>
  <si>
    <t>A</t>
  </si>
  <si>
    <t>B</t>
  </si>
  <si>
    <t>C</t>
  </si>
  <si>
    <t>D</t>
  </si>
  <si>
    <t>E</t>
  </si>
  <si>
    <t>F</t>
  </si>
  <si>
    <t>N/A</t>
  </si>
  <si>
    <r>
      <t xml:space="preserve">Conceptus length (mm; mean </t>
    </r>
    <r>
      <rPr>
        <b/>
        <sz val="11"/>
        <color theme="1"/>
        <rFont val="Calibri"/>
        <family val="2"/>
      </rPr>
      <t>± s.e.m.)</t>
    </r>
  </si>
  <si>
    <t>515 ± 23</t>
  </si>
  <si>
    <t>367 ± 14</t>
  </si>
  <si>
    <r>
      <t>ED length (</t>
    </r>
    <r>
      <rPr>
        <b/>
        <sz val="11"/>
        <color theme="1"/>
        <rFont val="Calibri"/>
        <family val="2"/>
      </rPr>
      <t xml:space="preserve">µm; </t>
    </r>
    <r>
      <rPr>
        <b/>
        <sz val="11"/>
        <color theme="1"/>
        <rFont val="Calibri"/>
        <family val="2"/>
        <scheme val="minor"/>
      </rPr>
      <t>mean ± s.e.m.)</t>
    </r>
  </si>
  <si>
    <t>829 ± 88</t>
  </si>
  <si>
    <t>533 ± 64</t>
  </si>
  <si>
    <t>765 ± 67</t>
  </si>
  <si>
    <t>1080 ± 46</t>
  </si>
  <si>
    <t>Embryonic stage</t>
  </si>
  <si>
    <t>Sample</t>
  </si>
  <si>
    <t>Conceptus elongation stage</t>
  </si>
  <si>
    <t>Spherical</t>
  </si>
  <si>
    <t>Tubular</t>
  </si>
  <si>
    <t>Filamentous</t>
  </si>
  <si>
    <t>Spherical &amp; Ovoid</t>
  </si>
  <si>
    <t>0.124</t>
  </si>
  <si>
    <t>0.126</t>
  </si>
  <si>
    <t>0.125</t>
  </si>
  <si>
    <t>0.127</t>
  </si>
  <si>
    <t>0.131</t>
  </si>
  <si>
    <t>0.122</t>
  </si>
  <si>
    <t>1.4 ± 0.07</t>
  </si>
  <si>
    <t>1.24 ± 0.05</t>
  </si>
  <si>
    <t>4 ± 0.3</t>
  </si>
  <si>
    <t>7.8 ± 1.56</t>
  </si>
  <si>
    <t>27.1 ± 4.3</t>
  </si>
  <si>
    <t>22.7 ± 5.6</t>
  </si>
  <si>
    <t>17.8 ± 3.7</t>
  </si>
  <si>
    <t>36.6 ± 2.7</t>
  </si>
  <si>
    <t>62 ± 8.5</t>
  </si>
  <si>
    <t>E11_5</t>
  </si>
  <si>
    <t>E12.5_3_4</t>
  </si>
  <si>
    <t>Tubular &amp;  Filament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488FD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Fill="1"/>
    <xf numFmtId="0" fontId="2" fillId="0" borderId="0" xfId="0" applyFont="1" applyFill="1"/>
    <xf numFmtId="0" fontId="1" fillId="0" borderId="0" xfId="0" applyFont="1"/>
    <xf numFmtId="0" fontId="1" fillId="4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>
      <selection activeCell="J7" sqref="J7"/>
    </sheetView>
  </sheetViews>
  <sheetFormatPr baseColWidth="10" defaultRowHeight="14.6" x14ac:dyDescent="0.4"/>
  <cols>
    <col min="1" max="1" width="33.07421875" bestFit="1" customWidth="1"/>
    <col min="3" max="3" width="15.4609375" bestFit="1" customWidth="1"/>
    <col min="4" max="4" width="13.3046875" customWidth="1"/>
    <col min="5" max="5" width="13.4609375" customWidth="1"/>
  </cols>
  <sheetData>
    <row r="1" spans="1:14" x14ac:dyDescent="0.4">
      <c r="B1" s="39" t="s">
        <v>0</v>
      </c>
      <c r="C1" s="39"/>
      <c r="D1" s="40" t="s">
        <v>18</v>
      </c>
      <c r="E1" s="40"/>
      <c r="F1" s="40"/>
      <c r="G1" s="40"/>
      <c r="H1" s="40"/>
      <c r="I1" s="40"/>
      <c r="J1" s="40"/>
    </row>
    <row r="2" spans="1:14" x14ac:dyDescent="0.4">
      <c r="A2" s="1" t="s">
        <v>39</v>
      </c>
      <c r="B2" s="6" t="s">
        <v>1</v>
      </c>
      <c r="C2" s="31" t="s">
        <v>2</v>
      </c>
      <c r="D2" s="41" t="s">
        <v>3</v>
      </c>
      <c r="E2" s="41"/>
      <c r="F2" s="41"/>
      <c r="G2" s="7" t="s">
        <v>4</v>
      </c>
      <c r="H2" s="42" t="s">
        <v>5</v>
      </c>
      <c r="I2" s="42"/>
      <c r="J2" s="8" t="s">
        <v>6</v>
      </c>
      <c r="M2" s="12"/>
      <c r="N2" s="5"/>
    </row>
    <row r="3" spans="1:14" x14ac:dyDescent="0.4">
      <c r="A3" s="2" t="s">
        <v>40</v>
      </c>
      <c r="B3" s="9" t="s">
        <v>7</v>
      </c>
      <c r="C3" s="10" t="s">
        <v>61</v>
      </c>
      <c r="D3" s="32" t="s">
        <v>62</v>
      </c>
      <c r="E3" s="33"/>
      <c r="F3" s="21" t="s">
        <v>8</v>
      </c>
      <c r="G3" s="11" t="s">
        <v>9</v>
      </c>
      <c r="H3" s="23" t="s">
        <v>10</v>
      </c>
      <c r="I3" s="23" t="s">
        <v>11</v>
      </c>
      <c r="J3" s="24" t="s">
        <v>12</v>
      </c>
      <c r="K3" s="15" t="s">
        <v>19</v>
      </c>
      <c r="M3" s="4"/>
      <c r="N3" s="5"/>
    </row>
    <row r="4" spans="1:14" s="19" customFormat="1" x14ac:dyDescent="0.4">
      <c r="A4" s="1" t="s">
        <v>23</v>
      </c>
      <c r="B4" s="20" t="s">
        <v>24</v>
      </c>
      <c r="C4" s="29" t="s">
        <v>25</v>
      </c>
      <c r="D4" s="22" t="s">
        <v>26</v>
      </c>
      <c r="E4" s="22" t="s">
        <v>27</v>
      </c>
      <c r="F4" s="20" t="s">
        <v>27</v>
      </c>
      <c r="G4" s="20" t="s">
        <v>28</v>
      </c>
      <c r="H4" s="20" t="s">
        <v>29</v>
      </c>
      <c r="I4" s="20" t="s">
        <v>29</v>
      </c>
      <c r="J4" s="20" t="s">
        <v>29</v>
      </c>
      <c r="K4" s="18">
        <v>6</v>
      </c>
      <c r="M4" s="4"/>
      <c r="N4" s="3"/>
    </row>
    <row r="5" spans="1:14" x14ac:dyDescent="0.4">
      <c r="A5" s="1" t="s">
        <v>20</v>
      </c>
      <c r="B5" s="14">
        <v>15</v>
      </c>
      <c r="C5" s="30">
        <v>25</v>
      </c>
      <c r="D5" s="14">
        <v>3</v>
      </c>
      <c r="E5" s="14">
        <v>5</v>
      </c>
      <c r="F5" s="14">
        <v>5</v>
      </c>
      <c r="G5" s="14">
        <v>12</v>
      </c>
      <c r="H5" s="14">
        <v>6</v>
      </c>
      <c r="I5" s="14">
        <v>5</v>
      </c>
      <c r="J5" s="14">
        <v>4</v>
      </c>
      <c r="K5" s="26">
        <f>SUM(B5:J5)</f>
        <v>80</v>
      </c>
      <c r="M5" s="12"/>
      <c r="N5" s="5"/>
    </row>
    <row r="6" spans="1:14" ht="29.15" x14ac:dyDescent="0.4">
      <c r="A6" s="1" t="s">
        <v>41</v>
      </c>
      <c r="B6" s="14" t="s">
        <v>42</v>
      </c>
      <c r="C6" s="30" t="s">
        <v>45</v>
      </c>
      <c r="D6" s="14" t="s">
        <v>43</v>
      </c>
      <c r="E6" s="14" t="s">
        <v>43</v>
      </c>
      <c r="F6" s="27" t="s">
        <v>63</v>
      </c>
      <c r="G6" s="27" t="s">
        <v>63</v>
      </c>
      <c r="H6" s="27" t="s">
        <v>63</v>
      </c>
      <c r="I6" s="14" t="s">
        <v>44</v>
      </c>
      <c r="J6" s="14" t="s">
        <v>44</v>
      </c>
      <c r="K6" s="26"/>
      <c r="M6" s="12"/>
      <c r="N6" s="5"/>
    </row>
    <row r="7" spans="1:14" x14ac:dyDescent="0.4">
      <c r="A7" s="1" t="s">
        <v>31</v>
      </c>
      <c r="B7" t="s">
        <v>52</v>
      </c>
      <c r="C7" s="30" t="s">
        <v>53</v>
      </c>
      <c r="D7" s="14" t="s">
        <v>54</v>
      </c>
      <c r="E7" s="14" t="s">
        <v>55</v>
      </c>
      <c r="F7" s="14" t="s">
        <v>56</v>
      </c>
      <c r="G7" s="14" t="s">
        <v>57</v>
      </c>
      <c r="H7" s="14" t="s">
        <v>58</v>
      </c>
      <c r="I7" s="14" t="s">
        <v>59</v>
      </c>
      <c r="J7" s="14" t="s">
        <v>60</v>
      </c>
      <c r="K7" s="26"/>
      <c r="M7" s="12"/>
      <c r="N7" s="5"/>
    </row>
    <row r="8" spans="1:14" x14ac:dyDescent="0.4">
      <c r="A8" s="1" t="s">
        <v>34</v>
      </c>
      <c r="B8" s="14" t="s">
        <v>30</v>
      </c>
      <c r="C8" s="30" t="s">
        <v>30</v>
      </c>
      <c r="D8" s="37" t="s">
        <v>33</v>
      </c>
      <c r="E8" s="37"/>
      <c r="F8" s="14" t="s">
        <v>32</v>
      </c>
      <c r="G8" s="14" t="s">
        <v>35</v>
      </c>
      <c r="H8" s="14" t="s">
        <v>36</v>
      </c>
      <c r="I8" s="14" t="s">
        <v>37</v>
      </c>
      <c r="J8" s="14" t="s">
        <v>38</v>
      </c>
      <c r="K8" s="26"/>
      <c r="M8" s="12"/>
      <c r="N8" s="5"/>
    </row>
    <row r="9" spans="1:14" x14ac:dyDescent="0.4">
      <c r="A9" s="2" t="s">
        <v>21</v>
      </c>
      <c r="B9" s="16">
        <v>1641</v>
      </c>
      <c r="C9" s="16">
        <v>7068</v>
      </c>
      <c r="D9" s="34">
        <v>980</v>
      </c>
      <c r="E9" s="34"/>
      <c r="F9" s="16">
        <v>659</v>
      </c>
      <c r="G9" s="16">
        <v>1216</v>
      </c>
      <c r="H9" s="16">
        <v>1254</v>
      </c>
      <c r="I9" s="16">
        <v>1500</v>
      </c>
      <c r="J9" s="16">
        <v>1449</v>
      </c>
      <c r="K9" s="28">
        <f>SUM(B9:J9)</f>
        <v>15767</v>
      </c>
    </row>
    <row r="10" spans="1:14" x14ac:dyDescent="0.4">
      <c r="A10" s="2" t="s">
        <v>16</v>
      </c>
      <c r="B10" s="17">
        <v>48387765</v>
      </c>
      <c r="C10" s="17">
        <v>463011462</v>
      </c>
      <c r="D10" s="36">
        <v>59854456</v>
      </c>
      <c r="E10" s="36"/>
      <c r="F10" s="17">
        <v>52655313</v>
      </c>
      <c r="G10" s="17">
        <v>81659789</v>
      </c>
      <c r="H10" s="17">
        <v>47634306</v>
      </c>
      <c r="I10" s="17">
        <v>174463711</v>
      </c>
      <c r="J10" s="17">
        <v>171231940</v>
      </c>
      <c r="K10" s="15"/>
    </row>
    <row r="11" spans="1:14" x14ac:dyDescent="0.4">
      <c r="A11" s="2" t="s">
        <v>15</v>
      </c>
      <c r="B11" s="17">
        <v>29487</v>
      </c>
      <c r="C11" s="17">
        <v>65428</v>
      </c>
      <c r="D11" s="36">
        <v>61076</v>
      </c>
      <c r="E11" s="36"/>
      <c r="F11" s="17">
        <v>79902</v>
      </c>
      <c r="G11" s="17">
        <v>67154</v>
      </c>
      <c r="H11" s="17">
        <v>37986</v>
      </c>
      <c r="I11" s="17">
        <v>116309</v>
      </c>
      <c r="J11" s="17">
        <v>118172</v>
      </c>
      <c r="K11" s="15"/>
    </row>
    <row r="12" spans="1:14" x14ac:dyDescent="0.4">
      <c r="A12" s="2" t="s">
        <v>13</v>
      </c>
      <c r="B12" s="16">
        <v>6170</v>
      </c>
      <c r="C12" s="16">
        <v>14937</v>
      </c>
      <c r="D12" s="34">
        <v>12596</v>
      </c>
      <c r="E12" s="34"/>
      <c r="F12" s="16">
        <v>15974</v>
      </c>
      <c r="G12" s="16">
        <v>11905</v>
      </c>
      <c r="H12" s="16">
        <v>7490</v>
      </c>
      <c r="I12" s="16">
        <v>20188</v>
      </c>
      <c r="J12" s="16">
        <v>22831</v>
      </c>
      <c r="K12" s="15"/>
    </row>
    <row r="13" spans="1:14" x14ac:dyDescent="0.4">
      <c r="A13" s="25" t="s">
        <v>14</v>
      </c>
      <c r="B13" s="17">
        <v>3054</v>
      </c>
      <c r="C13" s="17">
        <v>4928</v>
      </c>
      <c r="D13" s="36">
        <v>4376</v>
      </c>
      <c r="E13" s="36"/>
      <c r="F13" s="17">
        <v>5154</v>
      </c>
      <c r="G13" s="17">
        <v>4454</v>
      </c>
      <c r="H13" s="17">
        <v>3498</v>
      </c>
      <c r="I13" s="17">
        <v>5936</v>
      </c>
      <c r="J13" s="17">
        <v>6233</v>
      </c>
    </row>
    <row r="14" spans="1:14" x14ac:dyDescent="0.4">
      <c r="A14" s="25" t="s">
        <v>17</v>
      </c>
      <c r="B14" s="17" t="s">
        <v>47</v>
      </c>
      <c r="C14" s="17" t="s">
        <v>49</v>
      </c>
      <c r="D14" s="36" t="s">
        <v>48</v>
      </c>
      <c r="E14" s="36"/>
      <c r="F14" s="17" t="s">
        <v>47</v>
      </c>
      <c r="G14" s="17" t="s">
        <v>50</v>
      </c>
      <c r="H14" s="17" t="s">
        <v>46</v>
      </c>
      <c r="I14" s="17" t="s">
        <v>47</v>
      </c>
      <c r="J14" s="17" t="s">
        <v>51</v>
      </c>
      <c r="K14" s="15"/>
    </row>
    <row r="15" spans="1:14" x14ac:dyDescent="0.4">
      <c r="A15" s="25" t="s">
        <v>22</v>
      </c>
      <c r="B15" s="17">
        <f>297+614+450</f>
        <v>1361</v>
      </c>
      <c r="C15" s="17">
        <v>6573</v>
      </c>
      <c r="D15" s="36">
        <f>176+306+300</f>
        <v>782</v>
      </c>
      <c r="E15" s="36"/>
      <c r="F15" s="17">
        <f>92+183+182</f>
        <v>457</v>
      </c>
      <c r="G15" s="17">
        <f>221+403+391</f>
        <v>1015</v>
      </c>
      <c r="H15" s="17">
        <f>280+455+363</f>
        <v>1098</v>
      </c>
      <c r="I15" s="17">
        <f>293+488+480</f>
        <v>1261</v>
      </c>
      <c r="J15" s="17">
        <f>242+586+472</f>
        <v>1300</v>
      </c>
      <c r="K15" s="15">
        <f>SUM(B15:J15)</f>
        <v>13847</v>
      </c>
    </row>
    <row r="16" spans="1:14" x14ac:dyDescent="0.4">
      <c r="A16" s="25" t="s">
        <v>22</v>
      </c>
      <c r="B16" s="26">
        <f t="shared" ref="B16" si="0">B15</f>
        <v>1361</v>
      </c>
      <c r="C16" s="28">
        <f>C15</f>
        <v>6573</v>
      </c>
      <c r="D16" s="35">
        <f>D15+F15</f>
        <v>1239</v>
      </c>
      <c r="E16" s="35"/>
      <c r="F16" s="35"/>
      <c r="G16" s="26">
        <f t="shared" ref="G16" si="1">G15</f>
        <v>1015</v>
      </c>
      <c r="H16" s="38">
        <f>H15+I15</f>
        <v>2359</v>
      </c>
      <c r="I16" s="38"/>
      <c r="J16" s="26">
        <f t="shared" ref="J16" si="2">J15</f>
        <v>1300</v>
      </c>
      <c r="K16" s="28"/>
    </row>
    <row r="17" spans="1:1" x14ac:dyDescent="0.4">
      <c r="A17" s="13"/>
    </row>
  </sheetData>
  <mergeCells count="15">
    <mergeCell ref="H16:I16"/>
    <mergeCell ref="B1:C1"/>
    <mergeCell ref="D1:J1"/>
    <mergeCell ref="D2:F2"/>
    <mergeCell ref="H2:I2"/>
    <mergeCell ref="D13:E13"/>
    <mergeCell ref="D11:E11"/>
    <mergeCell ref="D10:E10"/>
    <mergeCell ref="D14:E14"/>
    <mergeCell ref="D3:E3"/>
    <mergeCell ref="D9:E9"/>
    <mergeCell ref="D12:E12"/>
    <mergeCell ref="D16:F16"/>
    <mergeCell ref="D15:E15"/>
    <mergeCell ref="D8:E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scila Ramos Ibeas</dc:creator>
  <cp:lastModifiedBy>Priscila Ramos Ibeas</cp:lastModifiedBy>
  <cp:lastPrinted>2024-04-08T06:41:47Z</cp:lastPrinted>
  <dcterms:created xsi:type="dcterms:W3CDTF">2024-04-08T06:39:24Z</dcterms:created>
  <dcterms:modified xsi:type="dcterms:W3CDTF">2025-04-04T07:48:26Z</dcterms:modified>
</cp:coreProperties>
</file>